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3" sheetId="1" r:id="rId1"/>
  </sheets>
  <calcPr calcId="152511" concurrentCalc="0"/>
</workbook>
</file>

<file path=xl/calcChain.xml><?xml version="1.0" encoding="utf-8"?>
<calcChain xmlns="http://schemas.openxmlformats.org/spreadsheetml/2006/main">
  <c r="C6" i="1" l="1"/>
</calcChain>
</file>

<file path=xl/sharedStrings.xml><?xml version="1.0" encoding="utf-8"?>
<sst xmlns="http://schemas.openxmlformats.org/spreadsheetml/2006/main" count="32" uniqueCount="28">
  <si>
    <t>Antibiotics</t>
  </si>
  <si>
    <t>Breakpoint MIC (µg/mL)</t>
  </si>
  <si>
    <t>Susceptible (S)</t>
  </si>
  <si>
    <t>Intermediate (I)</t>
  </si>
  <si>
    <t>Resistant  (R)</t>
  </si>
  <si>
    <t>Penicillin (PEN)</t>
  </si>
  <si>
    <t xml:space="preserve">≤0.06 </t>
  </si>
  <si>
    <t>NA</t>
  </si>
  <si>
    <t xml:space="preserve">≥0.12 </t>
  </si>
  <si>
    <t>Amoxicillin (AMO)</t>
  </si>
  <si>
    <t>≤2</t>
  </si>
  <si>
    <t>≥8</t>
  </si>
  <si>
    <t>Meropenem (MER)</t>
  </si>
  <si>
    <t>≤0.25</t>
  </si>
  <si>
    <t>≥1</t>
  </si>
  <si>
    <t>Cefotaxime (TAX)</t>
  </si>
  <si>
    <t>≤0.5</t>
  </si>
  <si>
    <t>≥2</t>
  </si>
  <si>
    <t>Ceftriaxone (CFT)</t>
  </si>
  <si>
    <t>Cefuroxime (CFX)</t>
  </si>
  <si>
    <t>Breakpoint MIC values are based on FDA approved labels (last accessed on 11/24/2015):</t>
  </si>
  <si>
    <t>PEN:http://www.accessdata.fda.gov/drugsatfda_docs/label/2012/050638s016lbl.pdf</t>
  </si>
  <si>
    <t>AMO: http://www.accessdata.fda.gov/drugsatfda_docs/label/2008/050760s11,050761s11,050754s12,050542s25lbl.pdf</t>
  </si>
  <si>
    <t>MER: http://www.accessdata.fda.gov/drugsatfda_docs/label/2013/050706s031lbl.pdf</t>
  </si>
  <si>
    <t>TAX: http://www.accessdata.fda.gov/drugsatfda_docs/label/2011/050547s068,050596s037lbl.pdf</t>
  </si>
  <si>
    <t>CFT: http://www.accessdata.fda.gov/drugsatfda_docs/label/2013/050796s014lbl.pdf</t>
  </si>
  <si>
    <t>CFX: http://www.accessdata.fda.gov/drugsatfda_docs/label/2014/050558s069,050643s022lbl.pdf</t>
  </si>
  <si>
    <r>
      <t xml:space="preserve">Table S3. </t>
    </r>
    <r>
      <rPr>
        <sz val="12"/>
        <color theme="1"/>
        <rFont val="Times New Roman"/>
        <family val="1"/>
      </rPr>
      <t>Interpretive Standard for β-lactam antibio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2" xfId="0" applyFont="1" applyBorder="1"/>
    <xf numFmtId="0" fontId="2" fillId="2" borderId="0" xfId="0" applyFont="1" applyFill="1"/>
    <xf numFmtId="0" fontId="3" fillId="0" borderId="0" xfId="0" applyFont="1" applyAlignment="1">
      <alignment vertical="center"/>
    </xf>
    <xf numFmtId="0" fontId="4" fillId="0" borderId="0" xfId="1" applyFont="1" applyAlignment="1">
      <alignment vertical="center"/>
    </xf>
    <xf numFmtId="0" fontId="4" fillId="0" borderId="0" xfId="1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accessdata.fda.gov/drugsatfda_docs/label/2013/050706s031lbl.pdf" TargetMode="External"/><Relationship Id="rId2" Type="http://schemas.openxmlformats.org/officeDocument/2006/relationships/hyperlink" Target="http://www.accessdata.fda.gov/drugsatfda_docs/label/2008/050760s11,050761s11,050754s12,050542s25lbl.pdf" TargetMode="External"/><Relationship Id="rId1" Type="http://schemas.openxmlformats.org/officeDocument/2006/relationships/hyperlink" Target="http://www.accessdata.fda.gov/drugsatfda_docs/label/2012/050638s016lbl.pdf" TargetMode="External"/><Relationship Id="rId6" Type="http://schemas.openxmlformats.org/officeDocument/2006/relationships/hyperlink" Target="http://www.accessdata.fda.gov/drugsatfda_docs/label/2014/050558s069,050643s022lbl.pdf" TargetMode="External"/><Relationship Id="rId5" Type="http://schemas.openxmlformats.org/officeDocument/2006/relationships/hyperlink" Target="http://www.accessdata.fda.gov/drugsatfda_docs/label/2013/050796s014lbl.pdf" TargetMode="External"/><Relationship Id="rId4" Type="http://schemas.openxmlformats.org/officeDocument/2006/relationships/hyperlink" Target="http://www.accessdata.fda.gov/drugsatfda_docs/label/2011/050547s068,050596s037lbl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K21" sqref="K21"/>
    </sheetView>
  </sheetViews>
  <sheetFormatPr defaultColWidth="8.85546875" defaultRowHeight="15.75" x14ac:dyDescent="0.25"/>
  <cols>
    <col min="1" max="1" width="19.42578125" style="2" customWidth="1"/>
    <col min="2" max="2" width="14.85546875" style="2" customWidth="1"/>
    <col min="3" max="3" width="14.42578125" style="2" customWidth="1"/>
    <col min="4" max="4" width="13.140625" style="2" customWidth="1"/>
    <col min="5" max="16384" width="8.85546875" style="2"/>
  </cols>
  <sheetData>
    <row r="1" spans="1:4" x14ac:dyDescent="0.25">
      <c r="A1" s="1" t="s">
        <v>27</v>
      </c>
    </row>
    <row r="3" spans="1:4" x14ac:dyDescent="0.25">
      <c r="A3" s="8" t="s">
        <v>0</v>
      </c>
      <c r="B3" s="10" t="s">
        <v>1</v>
      </c>
      <c r="C3" s="10"/>
      <c r="D3" s="10"/>
    </row>
    <row r="4" spans="1:4" x14ac:dyDescent="0.25">
      <c r="A4" s="9"/>
      <c r="B4" s="3" t="s">
        <v>2</v>
      </c>
      <c r="C4" s="3" t="s">
        <v>3</v>
      </c>
      <c r="D4" s="3" t="s">
        <v>4</v>
      </c>
    </row>
    <row r="5" spans="1:4" x14ac:dyDescent="0.25">
      <c r="A5" s="4" t="s">
        <v>5</v>
      </c>
      <c r="B5" s="4" t="s">
        <v>6</v>
      </c>
      <c r="C5" s="4" t="s">
        <v>7</v>
      </c>
      <c r="D5" s="4" t="s">
        <v>8</v>
      </c>
    </row>
    <row r="6" spans="1:4" x14ac:dyDescent="0.25">
      <c r="A6" s="2" t="s">
        <v>9</v>
      </c>
      <c r="B6" s="2" t="s">
        <v>10</v>
      </c>
      <c r="C6" s="2">
        <f>4</f>
        <v>4</v>
      </c>
      <c r="D6" s="2" t="s">
        <v>11</v>
      </c>
    </row>
    <row r="7" spans="1:4" x14ac:dyDescent="0.25">
      <c r="A7" s="4" t="s">
        <v>12</v>
      </c>
      <c r="B7" s="4" t="s">
        <v>13</v>
      </c>
      <c r="C7" s="4">
        <v>0.5</v>
      </c>
      <c r="D7" s="4" t="s">
        <v>14</v>
      </c>
    </row>
    <row r="8" spans="1:4" x14ac:dyDescent="0.25">
      <c r="A8" s="2" t="s">
        <v>15</v>
      </c>
      <c r="B8" s="2" t="s">
        <v>16</v>
      </c>
      <c r="C8" s="2">
        <v>1</v>
      </c>
      <c r="D8" s="2" t="s">
        <v>17</v>
      </c>
    </row>
    <row r="9" spans="1:4" x14ac:dyDescent="0.25">
      <c r="A9" s="4" t="s">
        <v>18</v>
      </c>
      <c r="B9" s="4" t="s">
        <v>16</v>
      </c>
      <c r="C9" s="4">
        <v>1</v>
      </c>
      <c r="D9" s="4" t="s">
        <v>17</v>
      </c>
    </row>
    <row r="10" spans="1:4" x14ac:dyDescent="0.25">
      <c r="A10" s="3" t="s">
        <v>19</v>
      </c>
      <c r="B10" s="3" t="s">
        <v>16</v>
      </c>
      <c r="C10" s="3">
        <v>1</v>
      </c>
      <c r="D10" s="3" t="s">
        <v>17</v>
      </c>
    </row>
    <row r="12" spans="1:4" x14ac:dyDescent="0.25">
      <c r="A12" s="5" t="s">
        <v>20</v>
      </c>
    </row>
    <row r="13" spans="1:4" x14ac:dyDescent="0.25">
      <c r="A13" s="6" t="s">
        <v>21</v>
      </c>
    </row>
    <row r="14" spans="1:4" x14ac:dyDescent="0.25">
      <c r="A14" s="6" t="s">
        <v>22</v>
      </c>
    </row>
    <row r="15" spans="1:4" x14ac:dyDescent="0.25">
      <c r="A15" s="6" t="s">
        <v>23</v>
      </c>
    </row>
    <row r="16" spans="1:4" x14ac:dyDescent="0.25">
      <c r="A16" s="6" t="s">
        <v>24</v>
      </c>
    </row>
    <row r="17" spans="1:1" x14ac:dyDescent="0.25">
      <c r="A17" s="6" t="s">
        <v>25</v>
      </c>
    </row>
    <row r="18" spans="1:1" x14ac:dyDescent="0.25">
      <c r="A18" s="7" t="s">
        <v>26</v>
      </c>
    </row>
  </sheetData>
  <mergeCells count="2">
    <mergeCell ref="A3:A4"/>
    <mergeCell ref="B3:D3"/>
  </mergeCells>
  <hyperlinks>
    <hyperlink ref="A13" r:id="rId1" display="http://www.accessdata.fda.gov/drugsatfda_docs/label/2012/050638s016lbl.pdf"/>
    <hyperlink ref="A14" r:id="rId2" display="http://www.accessdata.fda.gov/drugsatfda_docs/label/2008/050760s11,050761s11,050754s12,050542s25lbl.pdf"/>
    <hyperlink ref="A15" r:id="rId3" display="http://www.accessdata.fda.gov/drugsatfda_docs/label/2013/050706s031lbl.pdf"/>
    <hyperlink ref="A16" r:id="rId4" display="http://www.accessdata.fda.gov/drugsatfda_docs/label/2011/050547s068,050596s037lbl.pdf"/>
    <hyperlink ref="A17" r:id="rId5" display="http://www.accessdata.fda.gov/drugsatfda_docs/label/2013/050796s014lbl.pdf"/>
    <hyperlink ref="A18" r:id="rId6" display="http://www.accessdata.fda.gov/drugsatfda_docs/label/2014/050558s069,050643s022lbl.pdf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2T15:02:29Z</dcterms:modified>
</cp:coreProperties>
</file>